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https://mbruniversity-my.sharepoint.com/personal/nasna_nassir_mbru_ac_ae/Documents/Covid19 research/12-8-21 iScience update/For Submission/"/>
    </mc:Choice>
  </mc:AlternateContent>
  <xr:revisionPtr revIDLastSave="2" documentId="13_ncr:1_{137D9ECB-F918-4447-A295-DA4C0441D867}" xr6:coauthVersionLast="47" xr6:coauthVersionMax="47" xr10:uidLastSave="{F1CD611C-E7F7-40F0-9292-20417AC0A18B}"/>
  <bookViews>
    <workbookView xWindow="-110" yWindow="-110" windowWidth="19420" windowHeight="10420" activeTab="1" xr2:uid="{00000000-000D-0000-FFFF-FFFF00000000}"/>
  </bookViews>
  <sheets>
    <sheet name="Cohort_info" sheetId="2" r:id="rId1"/>
    <sheet name="fcgr3b_ct_fold" sheetId="1" r:id="rId2"/>
  </sheets>
  <calcPr calcId="0"/>
</workbook>
</file>

<file path=xl/sharedStrings.xml><?xml version="1.0" encoding="utf-8"?>
<sst xmlns="http://schemas.openxmlformats.org/spreadsheetml/2006/main" count="85" uniqueCount="15">
  <si>
    <t>Group</t>
  </si>
  <si>
    <t>PT number</t>
  </si>
  <si>
    <t>ddCT1</t>
  </si>
  <si>
    <t>ddCT2</t>
  </si>
  <si>
    <t>ddCT3</t>
  </si>
  <si>
    <t>Fold change1</t>
  </si>
  <si>
    <t>Fold change2</t>
  </si>
  <si>
    <t>Fold change3</t>
  </si>
  <si>
    <t>Control</t>
  </si>
  <si>
    <t>Severe</t>
  </si>
  <si>
    <t>920028795-1</t>
  </si>
  <si>
    <t>Sex</t>
  </si>
  <si>
    <t>Age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AC230-3022-2C48-9812-519C191E4C98}">
  <dimension ref="A1:C33"/>
  <sheetViews>
    <sheetView workbookViewId="0">
      <selection activeCell="H9" sqref="H9"/>
    </sheetView>
  </sheetViews>
  <sheetFormatPr defaultColWidth="10.90625" defaultRowHeight="14.5" x14ac:dyDescent="0.35"/>
  <sheetData>
    <row r="1" spans="1:3" ht="15.5" x14ac:dyDescent="0.35">
      <c r="A1" s="1" t="s">
        <v>1</v>
      </c>
      <c r="B1" s="1" t="s">
        <v>11</v>
      </c>
      <c r="C1" s="1" t="s">
        <v>12</v>
      </c>
    </row>
    <row r="2" spans="1:3" x14ac:dyDescent="0.35">
      <c r="A2">
        <v>920553696</v>
      </c>
      <c r="B2" t="s">
        <v>13</v>
      </c>
      <c r="C2">
        <v>43</v>
      </c>
    </row>
    <row r="3" spans="1:3" x14ac:dyDescent="0.35">
      <c r="A3">
        <v>109260970</v>
      </c>
      <c r="B3" t="s">
        <v>14</v>
      </c>
      <c r="C3">
        <v>32</v>
      </c>
    </row>
    <row r="4" spans="1:3" x14ac:dyDescent="0.35">
      <c r="A4">
        <v>27514102</v>
      </c>
      <c r="B4" t="s">
        <v>13</v>
      </c>
      <c r="C4">
        <v>43</v>
      </c>
    </row>
    <row r="5" spans="1:3" x14ac:dyDescent="0.35">
      <c r="A5">
        <v>43712177</v>
      </c>
      <c r="B5" t="s">
        <v>14</v>
      </c>
      <c r="C5">
        <v>35</v>
      </c>
    </row>
    <row r="6" spans="1:3" x14ac:dyDescent="0.35">
      <c r="A6">
        <v>920661900</v>
      </c>
      <c r="B6" t="s">
        <v>14</v>
      </c>
      <c r="C6">
        <v>32</v>
      </c>
    </row>
    <row r="7" spans="1:3" x14ac:dyDescent="0.35">
      <c r="A7">
        <v>920028795</v>
      </c>
      <c r="B7" t="s">
        <v>14</v>
      </c>
      <c r="C7">
        <v>52</v>
      </c>
    </row>
    <row r="8" spans="1:3" x14ac:dyDescent="0.35">
      <c r="A8">
        <v>85109380</v>
      </c>
      <c r="B8" t="s">
        <v>14</v>
      </c>
      <c r="C8">
        <v>42</v>
      </c>
    </row>
    <row r="9" spans="1:3" x14ac:dyDescent="0.35">
      <c r="A9">
        <v>920403487</v>
      </c>
      <c r="B9" t="s">
        <v>14</v>
      </c>
      <c r="C9">
        <v>39</v>
      </c>
    </row>
    <row r="10" spans="1:3" x14ac:dyDescent="0.35">
      <c r="A10">
        <v>28070593</v>
      </c>
      <c r="B10" t="s">
        <v>14</v>
      </c>
      <c r="C10">
        <v>41</v>
      </c>
    </row>
    <row r="11" spans="1:3" x14ac:dyDescent="0.35">
      <c r="A11">
        <v>920333329</v>
      </c>
      <c r="B11" t="s">
        <v>14</v>
      </c>
      <c r="C11">
        <v>53</v>
      </c>
    </row>
    <row r="12" spans="1:3" x14ac:dyDescent="0.35">
      <c r="A12">
        <v>920691189</v>
      </c>
      <c r="B12" t="s">
        <v>14</v>
      </c>
      <c r="C12">
        <v>52</v>
      </c>
    </row>
    <row r="13" spans="1:3" x14ac:dyDescent="0.35">
      <c r="A13">
        <v>920691803</v>
      </c>
      <c r="B13" t="s">
        <v>14</v>
      </c>
      <c r="C13">
        <v>31</v>
      </c>
    </row>
    <row r="14" spans="1:3" x14ac:dyDescent="0.35">
      <c r="A14">
        <v>920693138</v>
      </c>
      <c r="B14" t="s">
        <v>14</v>
      </c>
      <c r="C14">
        <v>48</v>
      </c>
    </row>
    <row r="15" spans="1:3" x14ac:dyDescent="0.35">
      <c r="A15">
        <v>920695203</v>
      </c>
      <c r="B15" t="s">
        <v>13</v>
      </c>
      <c r="C15">
        <v>32</v>
      </c>
    </row>
    <row r="16" spans="1:3" x14ac:dyDescent="0.35">
      <c r="A16">
        <v>920716701</v>
      </c>
      <c r="B16" t="s">
        <v>14</v>
      </c>
      <c r="C16">
        <v>33</v>
      </c>
    </row>
    <row r="17" spans="1:3" x14ac:dyDescent="0.35">
      <c r="A17">
        <v>4052803</v>
      </c>
      <c r="B17" t="s">
        <v>14</v>
      </c>
      <c r="C17">
        <v>68</v>
      </c>
    </row>
    <row r="18" spans="1:3" x14ac:dyDescent="0.35">
      <c r="A18">
        <v>25058118</v>
      </c>
      <c r="B18" t="s">
        <v>14</v>
      </c>
      <c r="C18">
        <v>73</v>
      </c>
    </row>
    <row r="19" spans="1:3" x14ac:dyDescent="0.35">
      <c r="A19">
        <v>920672468</v>
      </c>
      <c r="B19" t="s">
        <v>14</v>
      </c>
      <c r="C19">
        <v>39</v>
      </c>
    </row>
    <row r="20" spans="1:3" x14ac:dyDescent="0.35">
      <c r="A20">
        <v>920658502</v>
      </c>
      <c r="B20" t="s">
        <v>14</v>
      </c>
      <c r="C20">
        <v>50</v>
      </c>
    </row>
    <row r="21" spans="1:3" x14ac:dyDescent="0.35">
      <c r="A21">
        <v>24300578</v>
      </c>
      <c r="B21" t="s">
        <v>14</v>
      </c>
      <c r="C21">
        <v>50</v>
      </c>
    </row>
    <row r="22" spans="1:3" x14ac:dyDescent="0.35">
      <c r="A22">
        <v>920669906</v>
      </c>
      <c r="B22" t="s">
        <v>14</v>
      </c>
      <c r="C22">
        <v>42</v>
      </c>
    </row>
    <row r="23" spans="1:3" x14ac:dyDescent="0.35">
      <c r="A23">
        <v>920380326</v>
      </c>
      <c r="B23" t="s">
        <v>14</v>
      </c>
      <c r="C23">
        <v>23</v>
      </c>
    </row>
    <row r="24" spans="1:3" x14ac:dyDescent="0.35">
      <c r="A24">
        <v>920672642</v>
      </c>
      <c r="B24" t="s">
        <v>14</v>
      </c>
      <c r="C24">
        <v>40</v>
      </c>
    </row>
    <row r="25" spans="1:3" x14ac:dyDescent="0.35">
      <c r="A25">
        <v>920691578</v>
      </c>
      <c r="B25" t="s">
        <v>14</v>
      </c>
      <c r="C25">
        <v>42</v>
      </c>
    </row>
    <row r="26" spans="1:3" x14ac:dyDescent="0.35">
      <c r="A26">
        <v>120604949</v>
      </c>
      <c r="B26" t="s">
        <v>14</v>
      </c>
      <c r="C26">
        <v>30</v>
      </c>
    </row>
    <row r="27" spans="1:3" x14ac:dyDescent="0.35">
      <c r="A27">
        <v>920044006</v>
      </c>
      <c r="B27" t="s">
        <v>14</v>
      </c>
      <c r="C27">
        <v>73</v>
      </c>
    </row>
    <row r="28" spans="1:3" x14ac:dyDescent="0.35">
      <c r="A28">
        <v>920677836</v>
      </c>
      <c r="B28" t="s">
        <v>14</v>
      </c>
      <c r="C28">
        <v>45</v>
      </c>
    </row>
    <row r="29" spans="1:3" x14ac:dyDescent="0.35">
      <c r="A29">
        <v>920676814</v>
      </c>
      <c r="B29" t="s">
        <v>14</v>
      </c>
      <c r="C29">
        <v>45</v>
      </c>
    </row>
    <row r="30" spans="1:3" x14ac:dyDescent="0.35">
      <c r="A30">
        <v>920703674</v>
      </c>
      <c r="B30" t="s">
        <v>14</v>
      </c>
      <c r="C30">
        <v>56</v>
      </c>
    </row>
    <row r="31" spans="1:3" x14ac:dyDescent="0.35">
      <c r="A31">
        <v>920723973</v>
      </c>
      <c r="B31" t="s">
        <v>14</v>
      </c>
      <c r="C31">
        <v>46</v>
      </c>
    </row>
    <row r="32" spans="1:3" x14ac:dyDescent="0.35">
      <c r="A32">
        <v>920715451</v>
      </c>
      <c r="B32" t="s">
        <v>14</v>
      </c>
      <c r="C32">
        <v>35</v>
      </c>
    </row>
    <row r="33" spans="1:3" x14ac:dyDescent="0.35">
      <c r="A33">
        <v>920725614</v>
      </c>
      <c r="B33" t="s">
        <v>14</v>
      </c>
      <c r="C33">
        <v>60</v>
      </c>
    </row>
  </sheetData>
  <conditionalFormatting sqref="A1:A3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tabSelected="1" workbookViewId="0">
      <selection activeCell="N14" sqref="N14"/>
    </sheetView>
  </sheetViews>
  <sheetFormatPr defaultColWidth="8.81640625" defaultRowHeight="14.5" x14ac:dyDescent="0.35"/>
  <sheetData>
    <row r="1" spans="1:8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5">
      <c r="A2" t="s">
        <v>8</v>
      </c>
      <c r="B2">
        <v>920648907</v>
      </c>
      <c r="C2">
        <v>-0.69271757899999997</v>
      </c>
      <c r="D2">
        <v>0.75098893300000003</v>
      </c>
      <c r="E2">
        <v>1.0452241630000001</v>
      </c>
      <c r="F2">
        <v>1.6163252960000001</v>
      </c>
      <c r="G2">
        <v>0.59419611100000003</v>
      </c>
      <c r="H2">
        <v>0.48456961100000001</v>
      </c>
    </row>
    <row r="3" spans="1:8" x14ac:dyDescent="0.35">
      <c r="A3" t="s">
        <v>9</v>
      </c>
      <c r="B3">
        <v>920028795</v>
      </c>
      <c r="C3">
        <v>1.97104356</v>
      </c>
      <c r="D3">
        <v>0.70062729999999995</v>
      </c>
      <c r="E3">
        <v>1.0570497240000001</v>
      </c>
      <c r="F3">
        <v>0.25506846300000002</v>
      </c>
      <c r="G3">
        <v>0.615304607</v>
      </c>
      <c r="H3">
        <v>0.48061389900000001</v>
      </c>
    </row>
    <row r="4" spans="1:8" x14ac:dyDescent="0.35">
      <c r="A4" t="s">
        <v>8</v>
      </c>
      <c r="B4">
        <v>920695537</v>
      </c>
      <c r="C4">
        <v>0.584938976</v>
      </c>
      <c r="D4">
        <v>3.5400285450000002</v>
      </c>
      <c r="E4">
        <v>2.5054177969999998</v>
      </c>
      <c r="F4">
        <v>0.66667753799999996</v>
      </c>
      <c r="G4">
        <v>8.5969663000000002E-2</v>
      </c>
      <c r="H4">
        <v>0.176114085</v>
      </c>
    </row>
    <row r="5" spans="1:8" x14ac:dyDescent="0.35">
      <c r="A5" t="s">
        <v>8</v>
      </c>
      <c r="B5">
        <v>920720493</v>
      </c>
      <c r="C5">
        <v>2.6709756580000001</v>
      </c>
      <c r="D5">
        <v>3.3308419909999998</v>
      </c>
      <c r="E5">
        <v>1.593510601</v>
      </c>
      <c r="F5">
        <v>0.15702044700000001</v>
      </c>
      <c r="G5">
        <v>9.9384041000000006E-2</v>
      </c>
      <c r="H5">
        <v>0.33136414199999997</v>
      </c>
    </row>
    <row r="6" spans="1:8" x14ac:dyDescent="0.35">
      <c r="A6" t="s">
        <v>9</v>
      </c>
      <c r="B6">
        <v>920716701</v>
      </c>
      <c r="C6">
        <v>-0.24947264499999999</v>
      </c>
      <c r="D6">
        <v>0.452370616</v>
      </c>
      <c r="E6">
        <v>-0.20024779200000001</v>
      </c>
      <c r="F6">
        <v>1.1887724980000001</v>
      </c>
      <c r="G6">
        <v>0.73084095299999996</v>
      </c>
      <c r="H6">
        <v>1.148895668</v>
      </c>
    </row>
    <row r="7" spans="1:8" x14ac:dyDescent="0.35">
      <c r="A7" t="s">
        <v>9</v>
      </c>
      <c r="B7">
        <v>920333329</v>
      </c>
      <c r="C7">
        <v>-3.6998567850000001</v>
      </c>
      <c r="D7">
        <v>-4.0859670909999997</v>
      </c>
      <c r="E7">
        <v>-2.8293466839999999</v>
      </c>
      <c r="F7">
        <v>12.994748299999999</v>
      </c>
      <c r="G7">
        <v>16.98238396</v>
      </c>
      <c r="H7">
        <v>7.1075221199999996</v>
      </c>
    </row>
    <row r="8" spans="1:8" x14ac:dyDescent="0.35">
      <c r="A8" t="s">
        <v>9</v>
      </c>
      <c r="B8">
        <v>920403487</v>
      </c>
      <c r="C8">
        <v>1.3832292289999999</v>
      </c>
      <c r="D8">
        <v>1.083023998</v>
      </c>
      <c r="E8">
        <v>0.98138138900000005</v>
      </c>
      <c r="F8">
        <v>0.383359748</v>
      </c>
      <c r="G8">
        <v>0.47203835799999999</v>
      </c>
      <c r="H8">
        <v>0.50649453600000005</v>
      </c>
    </row>
    <row r="9" spans="1:8" x14ac:dyDescent="0.35">
      <c r="A9" t="s">
        <v>9</v>
      </c>
      <c r="B9">
        <v>25058118</v>
      </c>
      <c r="C9">
        <v>0.64751145499999996</v>
      </c>
      <c r="D9">
        <v>0.31451508700000003</v>
      </c>
      <c r="E9">
        <v>-0.58938506000000002</v>
      </c>
      <c r="F9">
        <v>0.63838052499999998</v>
      </c>
      <c r="G9">
        <v>0.80412122399999997</v>
      </c>
      <c r="H9">
        <v>1.504605282</v>
      </c>
    </row>
    <row r="10" spans="1:8" x14ac:dyDescent="0.35">
      <c r="A10" t="s">
        <v>9</v>
      </c>
      <c r="B10">
        <v>27514102</v>
      </c>
      <c r="C10">
        <v>-1.1828184399999999</v>
      </c>
      <c r="D10">
        <v>-1.5325155530000001</v>
      </c>
      <c r="E10">
        <v>-0.73005583600000001</v>
      </c>
      <c r="F10">
        <v>2.270198487</v>
      </c>
      <c r="G10">
        <v>2.8928981930000002</v>
      </c>
      <c r="H10">
        <v>1.658703287</v>
      </c>
    </row>
    <row r="11" spans="1:8" x14ac:dyDescent="0.35">
      <c r="A11" t="s">
        <v>8</v>
      </c>
      <c r="B11">
        <v>920672426</v>
      </c>
      <c r="C11">
        <v>-3.5786485940000001</v>
      </c>
      <c r="D11">
        <v>-4.1276293070000003</v>
      </c>
      <c r="E11">
        <v>-3.9628210340000001</v>
      </c>
      <c r="F11">
        <v>11.947597160000001</v>
      </c>
      <c r="G11">
        <v>17.479951870000001</v>
      </c>
      <c r="H11">
        <v>15.59293967</v>
      </c>
    </row>
    <row r="12" spans="1:8" x14ac:dyDescent="0.35">
      <c r="A12" t="s">
        <v>8</v>
      </c>
      <c r="B12">
        <v>920690426</v>
      </c>
      <c r="C12">
        <v>0.13614747199999999</v>
      </c>
      <c r="D12">
        <v>0.76137635400000003</v>
      </c>
      <c r="E12">
        <v>-0.552874592</v>
      </c>
      <c r="F12">
        <v>0.909945805</v>
      </c>
      <c r="G12">
        <v>0.58993325699999999</v>
      </c>
      <c r="H12">
        <v>1.4670058180000001</v>
      </c>
    </row>
    <row r="13" spans="1:8" x14ac:dyDescent="0.35">
      <c r="A13" t="s">
        <v>9</v>
      </c>
      <c r="B13">
        <v>920691189</v>
      </c>
      <c r="C13">
        <v>0.11624238200000001</v>
      </c>
      <c r="D13">
        <v>-6.8293598999999997E-2</v>
      </c>
      <c r="E13">
        <v>0.26522156899999999</v>
      </c>
      <c r="F13">
        <v>0.92258747900000004</v>
      </c>
      <c r="G13">
        <v>1.048475826</v>
      </c>
      <c r="H13">
        <v>0.83207093600000004</v>
      </c>
    </row>
    <row r="14" spans="1:8" x14ac:dyDescent="0.35">
      <c r="A14" t="s">
        <v>9</v>
      </c>
      <c r="B14">
        <v>920672468</v>
      </c>
      <c r="C14">
        <v>-0.47317412199999997</v>
      </c>
      <c r="D14">
        <v>-0.39121916600000001</v>
      </c>
      <c r="E14">
        <v>0.13401887100000001</v>
      </c>
      <c r="F14">
        <v>1.388160249</v>
      </c>
      <c r="G14">
        <v>1.3115012349999999</v>
      </c>
      <c r="H14">
        <v>0.91128936100000002</v>
      </c>
    </row>
    <row r="15" spans="1:8" x14ac:dyDescent="0.35">
      <c r="A15" t="s">
        <v>9</v>
      </c>
      <c r="B15">
        <v>920669906</v>
      </c>
      <c r="C15">
        <v>-0.27999785300000002</v>
      </c>
      <c r="D15">
        <v>-0.31836226299999998</v>
      </c>
      <c r="E15">
        <v>0.16946122299999999</v>
      </c>
      <c r="F15">
        <v>1.214193077</v>
      </c>
      <c r="G15">
        <v>1.246914257</v>
      </c>
      <c r="H15">
        <v>0.88917468300000002</v>
      </c>
    </row>
    <row r="16" spans="1:8" x14ac:dyDescent="0.35">
      <c r="A16" t="s">
        <v>9</v>
      </c>
      <c r="B16" t="s">
        <v>10</v>
      </c>
      <c r="C16">
        <v>-4.2103052410000004</v>
      </c>
      <c r="D16">
        <v>-4.5037737160000004</v>
      </c>
      <c r="E16">
        <v>-4.2586984909999996</v>
      </c>
      <c r="F16">
        <v>18.51092701</v>
      </c>
      <c r="G16">
        <v>22.68668194</v>
      </c>
      <c r="H16">
        <v>19.142382420000001</v>
      </c>
    </row>
    <row r="17" spans="1:8" x14ac:dyDescent="0.35">
      <c r="A17" t="s">
        <v>8</v>
      </c>
      <c r="B17">
        <v>5619874</v>
      </c>
      <c r="C17">
        <v>-4.2757349290000004</v>
      </c>
      <c r="D17">
        <v>-4.5004587450000004</v>
      </c>
      <c r="E17">
        <v>-4.2454538619999997</v>
      </c>
      <c r="F17">
        <v>19.36977014</v>
      </c>
      <c r="G17">
        <v>22.63461315</v>
      </c>
      <c r="H17">
        <v>18.967450419999999</v>
      </c>
    </row>
    <row r="18" spans="1:8" x14ac:dyDescent="0.35">
      <c r="A18" t="s">
        <v>8</v>
      </c>
      <c r="B18">
        <v>920698074</v>
      </c>
      <c r="C18">
        <v>0.44171998200000001</v>
      </c>
      <c r="D18">
        <v>-0.497885731</v>
      </c>
      <c r="E18">
        <v>-0.71599486199999995</v>
      </c>
      <c r="F18">
        <v>0.73625631999999996</v>
      </c>
      <c r="G18">
        <v>1.4121425510000001</v>
      </c>
      <c r="H18">
        <v>1.6426155520000001</v>
      </c>
    </row>
    <row r="19" spans="1:8" x14ac:dyDescent="0.35">
      <c r="A19" t="s">
        <v>9</v>
      </c>
      <c r="B19">
        <v>109260970</v>
      </c>
      <c r="C19">
        <v>-5.8665418899999997</v>
      </c>
      <c r="D19">
        <v>-5.877287892</v>
      </c>
      <c r="E19">
        <v>-5.9682970319999997</v>
      </c>
      <c r="F19">
        <v>58.345192840000003</v>
      </c>
      <c r="G19">
        <v>58.781403130000001</v>
      </c>
      <c r="H19">
        <v>62.608951329999996</v>
      </c>
    </row>
    <row r="20" spans="1:8" x14ac:dyDescent="0.35">
      <c r="A20" t="s">
        <v>8</v>
      </c>
      <c r="B20">
        <v>920718219</v>
      </c>
      <c r="C20">
        <v>2.061490032</v>
      </c>
      <c r="D20">
        <v>1.361138317</v>
      </c>
      <c r="E20">
        <v>-0.16977598999999999</v>
      </c>
      <c r="F20">
        <v>0.239568473</v>
      </c>
      <c r="G20">
        <v>0.38927502200000003</v>
      </c>
      <c r="H20">
        <v>1.1248838080000001</v>
      </c>
    </row>
    <row r="21" spans="1:8" x14ac:dyDescent="0.35">
      <c r="A21" t="s">
        <v>8</v>
      </c>
      <c r="B21">
        <v>124070795</v>
      </c>
      <c r="C21">
        <v>1.4503030509999999</v>
      </c>
      <c r="D21">
        <v>-2.3962335860000001</v>
      </c>
      <c r="E21">
        <v>-1.6444235119999999</v>
      </c>
      <c r="F21">
        <v>0.36594454599999998</v>
      </c>
      <c r="G21">
        <v>5.2642703659999999</v>
      </c>
      <c r="H21">
        <v>3.1262291100000001</v>
      </c>
    </row>
    <row r="22" spans="1:8" x14ac:dyDescent="0.35">
      <c r="A22" t="s">
        <v>9</v>
      </c>
      <c r="B22">
        <v>4052803</v>
      </c>
      <c r="C22">
        <v>-3.3618059429999998</v>
      </c>
      <c r="D22">
        <v>-2.9562578469999998</v>
      </c>
      <c r="E22">
        <v>-3.0193853650000002</v>
      </c>
      <c r="F22">
        <v>10.28026781</v>
      </c>
      <c r="G22">
        <v>7.7610822669999999</v>
      </c>
      <c r="H22">
        <v>8.1082207369999999</v>
      </c>
    </row>
    <row r="23" spans="1:8" x14ac:dyDescent="0.35">
      <c r="A23" t="s">
        <v>9</v>
      </c>
      <c r="B23">
        <v>43712177</v>
      </c>
      <c r="C23">
        <v>-1.2414350780000001</v>
      </c>
      <c r="D23">
        <v>-2.0624017989999999</v>
      </c>
      <c r="E23">
        <v>-0.98220351100000003</v>
      </c>
      <c r="F23">
        <v>2.3643360069999999</v>
      </c>
      <c r="G23">
        <v>4.1768108130000003</v>
      </c>
      <c r="H23">
        <v>1.9754803700000001</v>
      </c>
    </row>
    <row r="24" spans="1:8" x14ac:dyDescent="0.35">
      <c r="A24" t="s">
        <v>9</v>
      </c>
      <c r="B24">
        <v>920380326</v>
      </c>
      <c r="C24">
        <v>-4.5853109630000004</v>
      </c>
      <c r="D24">
        <v>-3.945632008</v>
      </c>
      <c r="E24">
        <v>-5.128674534</v>
      </c>
      <c r="F24">
        <v>24.005797560000001</v>
      </c>
      <c r="G24">
        <v>15.408259579999999</v>
      </c>
      <c r="H24">
        <v>34.98524123</v>
      </c>
    </row>
    <row r="25" spans="1:8" x14ac:dyDescent="0.35">
      <c r="A25" t="s">
        <v>9</v>
      </c>
      <c r="B25">
        <v>920676814</v>
      </c>
      <c r="C25">
        <v>-1.0891695290000001</v>
      </c>
      <c r="D25">
        <v>-0.78520109999999999</v>
      </c>
      <c r="E25">
        <v>-0.52591231199999999</v>
      </c>
      <c r="F25">
        <v>2.1275153329999998</v>
      </c>
      <c r="G25">
        <v>1.7233325209999999</v>
      </c>
      <c r="H25">
        <v>1.4398438010000001</v>
      </c>
    </row>
    <row r="26" spans="1:8" x14ac:dyDescent="0.35">
      <c r="A26" t="s">
        <v>9</v>
      </c>
      <c r="B26">
        <v>920044006</v>
      </c>
      <c r="C26">
        <v>-0.47798064099999998</v>
      </c>
      <c r="D26">
        <v>-0.60378172699999999</v>
      </c>
      <c r="E26">
        <v>-0.77960493900000005</v>
      </c>
      <c r="F26">
        <v>1.392792791</v>
      </c>
      <c r="G26">
        <v>1.519694917</v>
      </c>
      <c r="H26">
        <v>1.716660726</v>
      </c>
    </row>
    <row r="27" spans="1:8" x14ac:dyDescent="0.35">
      <c r="A27" t="s">
        <v>9</v>
      </c>
      <c r="B27">
        <v>28070593</v>
      </c>
      <c r="C27">
        <v>-7.7393846780000004</v>
      </c>
      <c r="D27">
        <v>-7.6115141189999997</v>
      </c>
      <c r="E27">
        <v>-7.447901753</v>
      </c>
      <c r="F27">
        <v>213.69134679999999</v>
      </c>
      <c r="G27">
        <v>195.5663193</v>
      </c>
      <c r="H27">
        <v>174.5990323</v>
      </c>
    </row>
    <row r="28" spans="1:8" x14ac:dyDescent="0.35">
      <c r="A28" t="s">
        <v>9</v>
      </c>
      <c r="B28">
        <v>27514102</v>
      </c>
      <c r="C28">
        <v>-0.39779570400000003</v>
      </c>
      <c r="D28">
        <v>-0.14626982499999999</v>
      </c>
      <c r="E28">
        <v>-0.56534483800000002</v>
      </c>
      <c r="F28">
        <v>1.3174933719999999</v>
      </c>
      <c r="G28">
        <v>1.1067043190000001</v>
      </c>
      <c r="H28">
        <v>1.4797411600000001</v>
      </c>
    </row>
    <row r="29" spans="1:8" x14ac:dyDescent="0.35">
      <c r="A29" t="s">
        <v>9</v>
      </c>
      <c r="B29">
        <v>920028795</v>
      </c>
      <c r="C29">
        <v>-2.2946195870000001</v>
      </c>
      <c r="D29">
        <v>-2.131733922</v>
      </c>
      <c r="E29">
        <v>-1.6585836679999999</v>
      </c>
      <c r="F29">
        <v>4.90624605</v>
      </c>
      <c r="G29">
        <v>4.3824387309999997</v>
      </c>
      <c r="H29">
        <v>3.1570643519999999</v>
      </c>
    </row>
    <row r="30" spans="1:8" x14ac:dyDescent="0.35">
      <c r="A30" t="s">
        <v>9</v>
      </c>
      <c r="B30">
        <v>920693138</v>
      </c>
      <c r="C30">
        <v>-0.24708083</v>
      </c>
      <c r="D30">
        <v>0.52412888700000004</v>
      </c>
      <c r="E30">
        <v>0.261277172</v>
      </c>
      <c r="F30">
        <v>1.186803289</v>
      </c>
      <c r="G30">
        <v>0.69537886000000004</v>
      </c>
      <c r="H30">
        <v>0.83434896999999997</v>
      </c>
    </row>
    <row r="31" spans="1:8" x14ac:dyDescent="0.35">
      <c r="A31" t="s">
        <v>8</v>
      </c>
      <c r="B31">
        <v>920718044</v>
      </c>
      <c r="C31">
        <v>-1.89808E-4</v>
      </c>
      <c r="D31">
        <v>0.47066208999999998</v>
      </c>
      <c r="E31">
        <v>-0.151476887</v>
      </c>
      <c r="F31">
        <v>1.0001315740000001</v>
      </c>
      <c r="G31">
        <v>0.72163334599999995</v>
      </c>
      <c r="H31">
        <v>1.11070592</v>
      </c>
    </row>
    <row r="32" spans="1:8" x14ac:dyDescent="0.35">
      <c r="A32" t="s">
        <v>9</v>
      </c>
      <c r="B32">
        <v>920695203</v>
      </c>
      <c r="C32">
        <v>-4.8920984540000001</v>
      </c>
      <c r="D32">
        <v>-4.8569689069999997</v>
      </c>
      <c r="E32">
        <v>-4.1413622170000002</v>
      </c>
      <c r="F32">
        <v>29.693977589999999</v>
      </c>
      <c r="G32">
        <v>28.979662879999999</v>
      </c>
      <c r="H32">
        <v>17.647136719999999</v>
      </c>
    </row>
    <row r="33" spans="1:8" x14ac:dyDescent="0.35">
      <c r="A33" t="s">
        <v>9</v>
      </c>
      <c r="B33">
        <v>920725614</v>
      </c>
      <c r="C33">
        <v>-0.33602049699999997</v>
      </c>
      <c r="D33">
        <v>-0.82760146000000001</v>
      </c>
      <c r="E33">
        <v>-0.61752226700000001</v>
      </c>
      <c r="F33">
        <v>1.262269965</v>
      </c>
      <c r="G33">
        <v>1.7747323429999999</v>
      </c>
      <c r="H33">
        <v>1.534237965</v>
      </c>
    </row>
    <row r="34" spans="1:8" x14ac:dyDescent="0.35">
      <c r="A34" t="s">
        <v>9</v>
      </c>
      <c r="B34">
        <v>85109380</v>
      </c>
      <c r="C34">
        <v>-4.9728117259999998</v>
      </c>
      <c r="D34">
        <v>-5.0602236070000002</v>
      </c>
      <c r="E34">
        <v>-5.1355142860000003</v>
      </c>
      <c r="F34">
        <v>31.402591690000001</v>
      </c>
      <c r="G34">
        <v>33.364075120000003</v>
      </c>
      <c r="H34">
        <v>35.151498480000001</v>
      </c>
    </row>
    <row r="35" spans="1:8" x14ac:dyDescent="0.35">
      <c r="A35" t="s">
        <v>9</v>
      </c>
      <c r="B35">
        <v>920693138</v>
      </c>
      <c r="C35">
        <v>-2.0256090439999999</v>
      </c>
      <c r="D35">
        <v>-2.8332090650000001</v>
      </c>
      <c r="E35">
        <v>-1.806838063</v>
      </c>
      <c r="F35">
        <v>4.0716372749999996</v>
      </c>
      <c r="G35">
        <v>7.1265758620000001</v>
      </c>
      <c r="H35">
        <v>3.4987463160000001</v>
      </c>
    </row>
    <row r="36" spans="1:8" x14ac:dyDescent="0.35">
      <c r="A36" t="s">
        <v>9</v>
      </c>
      <c r="B36">
        <v>920677836</v>
      </c>
      <c r="C36">
        <v>-5.018437413</v>
      </c>
      <c r="D36">
        <v>-4.6638841900000001</v>
      </c>
      <c r="E36">
        <v>-4.7011347089999997</v>
      </c>
      <c r="F36">
        <v>32.411579260000003</v>
      </c>
      <c r="G36">
        <v>25.349478980000001</v>
      </c>
      <c r="H36">
        <v>26.012528020000001</v>
      </c>
    </row>
    <row r="37" spans="1:8" x14ac:dyDescent="0.35">
      <c r="A37" t="s">
        <v>8</v>
      </c>
      <c r="B37">
        <v>8037868</v>
      </c>
      <c r="C37">
        <v>1.211731884</v>
      </c>
      <c r="D37">
        <v>3.0147371019999998</v>
      </c>
      <c r="E37">
        <v>4.5809335439999996</v>
      </c>
      <c r="F37">
        <v>0.43175001000000002</v>
      </c>
      <c r="G37">
        <v>0.12372962699999999</v>
      </c>
      <c r="H37">
        <v>4.1783189999999998E-2</v>
      </c>
    </row>
    <row r="38" spans="1:8" x14ac:dyDescent="0.35">
      <c r="A38" t="s">
        <v>9</v>
      </c>
      <c r="B38">
        <v>920693138</v>
      </c>
      <c r="C38">
        <v>-4.8575601849999996</v>
      </c>
      <c r="D38">
        <v>-5.5881777079999999</v>
      </c>
      <c r="E38">
        <v>-6.010396031</v>
      </c>
      <c r="F38">
        <v>28.991542419999998</v>
      </c>
      <c r="G38">
        <v>48.107092659999999</v>
      </c>
      <c r="H38">
        <v>64.462848320000006</v>
      </c>
    </row>
    <row r="39" spans="1:8" x14ac:dyDescent="0.35">
      <c r="A39" t="s">
        <v>9</v>
      </c>
      <c r="B39">
        <v>920691578</v>
      </c>
      <c r="C39">
        <v>-3.3845587049999999</v>
      </c>
      <c r="D39">
        <v>-3.4113683969999999</v>
      </c>
      <c r="E39">
        <v>-2.8084554939999999</v>
      </c>
      <c r="F39">
        <v>10.443683269999999</v>
      </c>
      <c r="G39">
        <v>10.639573370000001</v>
      </c>
      <c r="H39">
        <v>7.0053420480000002</v>
      </c>
    </row>
    <row r="40" spans="1:8" x14ac:dyDescent="0.35">
      <c r="A40" t="s">
        <v>9</v>
      </c>
      <c r="B40">
        <v>920380326</v>
      </c>
      <c r="C40">
        <v>0.49208161500000003</v>
      </c>
      <c r="D40">
        <v>-0.23107054599999999</v>
      </c>
      <c r="E40">
        <v>0.245964977</v>
      </c>
      <c r="F40">
        <v>0.71099848200000004</v>
      </c>
      <c r="G40">
        <v>1.173705569</v>
      </c>
      <c r="H40">
        <v>0.84325158099999997</v>
      </c>
    </row>
    <row r="41" spans="1:8" x14ac:dyDescent="0.35">
      <c r="A41" t="s">
        <v>9</v>
      </c>
      <c r="B41">
        <v>6224172</v>
      </c>
      <c r="C41">
        <v>-5.3316107070000003</v>
      </c>
      <c r="D41">
        <v>-5.4091387070000003</v>
      </c>
      <c r="E41">
        <v>-5.2206602369999997</v>
      </c>
      <c r="F41">
        <v>40.2693619</v>
      </c>
      <c r="G41">
        <v>42.492570280000002</v>
      </c>
      <c r="H41">
        <v>37.288535639999999</v>
      </c>
    </row>
    <row r="42" spans="1:8" x14ac:dyDescent="0.35">
      <c r="A42" t="s">
        <v>9</v>
      </c>
      <c r="B42">
        <v>920703674</v>
      </c>
      <c r="C42">
        <v>0.33697220900000002</v>
      </c>
      <c r="D42">
        <v>3.702504131</v>
      </c>
      <c r="E42">
        <v>0.60275742700000001</v>
      </c>
      <c r="F42">
        <v>0.79170111600000004</v>
      </c>
      <c r="G42">
        <v>7.6813083000000004E-2</v>
      </c>
      <c r="H42">
        <v>0.658494169999999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rt_info</vt:lpstr>
      <vt:lpstr>fcgr3b_ct_fol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mal</dc:creator>
  <cp:lastModifiedBy>Nasna Nassir</cp:lastModifiedBy>
  <dcterms:modified xsi:type="dcterms:W3CDTF">2021-08-17T07:02:28Z</dcterms:modified>
</cp:coreProperties>
</file>